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ZAZ\Desktop\PLOS_Revision\"/>
    </mc:Choice>
  </mc:AlternateContent>
  <xr:revisionPtr revIDLastSave="0" documentId="13_ncr:1_{AEBE527C-D81A-49D0-B521-03C89A171A9B}" xr6:coauthVersionLast="47" xr6:coauthVersionMax="47" xr10:uidLastSave="{00000000-0000-0000-0000-000000000000}"/>
  <bookViews>
    <workbookView xWindow="-120" yWindow="-120" windowWidth="20730" windowHeight="11160" xr2:uid="{0F66F0C3-0B0D-45AC-AB6F-D5D3B32A50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7" i="1" l="1"/>
  <c r="N36" i="1"/>
</calcChain>
</file>

<file path=xl/sharedStrings.xml><?xml version="1.0" encoding="utf-8"?>
<sst xmlns="http://schemas.openxmlformats.org/spreadsheetml/2006/main" count="16" uniqueCount="16">
  <si>
    <t>Year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Annual_Average</t>
  </si>
  <si>
    <t>Main_Rainy_Season</t>
  </si>
  <si>
    <t>Second_Rainy_S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A010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3">
    <xf numFmtId="0" fontId="0" fillId="0" borderId="0" xfId="0"/>
    <xf numFmtId="2" fontId="1" fillId="0" borderId="1" xfId="0" applyNumberFormat="1" applyFont="1" applyBorder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1BABA-F80D-4D79-B6EA-85FDBEC2D1B1}">
  <dimension ref="A1:P37"/>
  <sheetViews>
    <sheetView tabSelected="1" workbookViewId="0">
      <selection activeCell="S8" sqref="S8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5">
      <c r="A2">
        <v>1985</v>
      </c>
      <c r="B2">
        <v>14.38</v>
      </c>
      <c r="C2">
        <v>8.9499999999999993</v>
      </c>
      <c r="D2">
        <v>112.32</v>
      </c>
      <c r="E2">
        <v>191.46</v>
      </c>
      <c r="F2">
        <v>136.06</v>
      </c>
      <c r="G2">
        <v>61.58</v>
      </c>
      <c r="H2">
        <v>91.91</v>
      </c>
      <c r="I2">
        <v>30.92</v>
      </c>
      <c r="J2">
        <v>101.23</v>
      </c>
      <c r="K2">
        <v>23.54</v>
      </c>
      <c r="L2">
        <v>26.05</v>
      </c>
      <c r="M2">
        <v>14.02</v>
      </c>
      <c r="N2">
        <v>812.42</v>
      </c>
      <c r="O2">
        <v>439.85</v>
      </c>
      <c r="P2">
        <v>155.69</v>
      </c>
    </row>
    <row r="3" spans="1:16" x14ac:dyDescent="0.25">
      <c r="A3">
        <v>1986</v>
      </c>
      <c r="B3">
        <v>6.24</v>
      </c>
      <c r="C3">
        <v>49.82</v>
      </c>
      <c r="D3">
        <v>75.92</v>
      </c>
      <c r="E3">
        <v>122.15</v>
      </c>
      <c r="F3">
        <v>224.91</v>
      </c>
      <c r="G3">
        <v>113.7</v>
      </c>
      <c r="H3">
        <v>49.45</v>
      </c>
      <c r="I3">
        <v>89.61</v>
      </c>
      <c r="J3">
        <v>89.08</v>
      </c>
      <c r="K3">
        <v>48.79</v>
      </c>
      <c r="L3">
        <v>25.84</v>
      </c>
      <c r="M3">
        <v>59.75</v>
      </c>
      <c r="N3">
        <v>955.24</v>
      </c>
      <c r="O3">
        <v>422.98</v>
      </c>
      <c r="P3">
        <v>227.48</v>
      </c>
    </row>
    <row r="4" spans="1:16" x14ac:dyDescent="0.25">
      <c r="A4">
        <v>1987</v>
      </c>
      <c r="B4">
        <v>24.12</v>
      </c>
      <c r="C4">
        <v>21.83</v>
      </c>
      <c r="D4">
        <v>109.56</v>
      </c>
      <c r="E4">
        <v>110.89</v>
      </c>
      <c r="F4">
        <v>252.41</v>
      </c>
      <c r="G4">
        <v>73.17</v>
      </c>
      <c r="H4">
        <v>14.94</v>
      </c>
      <c r="I4">
        <v>81.2</v>
      </c>
      <c r="J4">
        <v>112.79</v>
      </c>
      <c r="K4">
        <v>132.05000000000001</v>
      </c>
      <c r="L4">
        <v>23.64</v>
      </c>
      <c r="M4">
        <v>34.29</v>
      </c>
      <c r="N4">
        <v>990.88</v>
      </c>
      <c r="O4">
        <v>472.86</v>
      </c>
      <c r="P4">
        <v>326.04000000000002</v>
      </c>
    </row>
    <row r="5" spans="1:16" x14ac:dyDescent="0.25">
      <c r="A5">
        <v>1988</v>
      </c>
      <c r="B5">
        <v>19.170000000000002</v>
      </c>
      <c r="C5">
        <v>35.31</v>
      </c>
      <c r="D5">
        <v>32.86</v>
      </c>
      <c r="E5">
        <v>122.3</v>
      </c>
      <c r="F5">
        <v>72.040000000000006</v>
      </c>
      <c r="G5">
        <v>85.15</v>
      </c>
      <c r="H5">
        <v>112.37</v>
      </c>
      <c r="I5">
        <v>113.81</v>
      </c>
      <c r="J5">
        <v>87.23</v>
      </c>
      <c r="K5">
        <v>72.31</v>
      </c>
      <c r="L5">
        <v>10.029999999999999</v>
      </c>
      <c r="M5">
        <v>0.81</v>
      </c>
      <c r="N5">
        <v>763.38</v>
      </c>
      <c r="O5">
        <v>227.2</v>
      </c>
      <c r="P5">
        <v>273.35000000000002</v>
      </c>
    </row>
    <row r="6" spans="1:16" x14ac:dyDescent="0.25">
      <c r="A6">
        <v>1989</v>
      </c>
      <c r="B6">
        <v>27.82</v>
      </c>
      <c r="C6">
        <v>48.61</v>
      </c>
      <c r="D6">
        <v>89.46</v>
      </c>
      <c r="E6">
        <v>142.41</v>
      </c>
      <c r="F6">
        <v>102.37</v>
      </c>
      <c r="G6">
        <v>60.28</v>
      </c>
      <c r="H6">
        <v>73.62</v>
      </c>
      <c r="I6">
        <v>73.11</v>
      </c>
      <c r="J6">
        <v>133.16999999999999</v>
      </c>
      <c r="K6">
        <v>102.19</v>
      </c>
      <c r="L6">
        <v>47.15</v>
      </c>
      <c r="M6">
        <v>107.36</v>
      </c>
      <c r="N6">
        <v>1007.56</v>
      </c>
      <c r="O6">
        <v>334.23</v>
      </c>
      <c r="P6">
        <v>308.47000000000003</v>
      </c>
    </row>
    <row r="7" spans="1:16" x14ac:dyDescent="0.25">
      <c r="A7">
        <v>1990</v>
      </c>
      <c r="B7">
        <v>6.06</v>
      </c>
      <c r="C7">
        <v>90.89</v>
      </c>
      <c r="D7">
        <v>144.62</v>
      </c>
      <c r="E7">
        <v>102</v>
      </c>
      <c r="F7">
        <v>141.63</v>
      </c>
      <c r="G7">
        <v>50.67</v>
      </c>
      <c r="H7">
        <v>58.85</v>
      </c>
      <c r="I7">
        <v>72.489999999999995</v>
      </c>
      <c r="J7">
        <v>55.58</v>
      </c>
      <c r="K7">
        <v>44.17</v>
      </c>
      <c r="L7">
        <v>46.01</v>
      </c>
      <c r="M7">
        <v>45.52</v>
      </c>
      <c r="N7">
        <v>858.49</v>
      </c>
      <c r="O7">
        <v>388.25</v>
      </c>
      <c r="P7">
        <v>172.25</v>
      </c>
    </row>
    <row r="8" spans="1:16" x14ac:dyDescent="0.25">
      <c r="A8">
        <v>1991</v>
      </c>
      <c r="B8">
        <v>80.58</v>
      </c>
      <c r="C8">
        <v>54.39</v>
      </c>
      <c r="D8">
        <v>97.17</v>
      </c>
      <c r="E8">
        <v>119.71</v>
      </c>
      <c r="F8">
        <v>165.08</v>
      </c>
      <c r="G8">
        <v>104.25</v>
      </c>
      <c r="H8">
        <v>45.72</v>
      </c>
      <c r="I8">
        <v>97.71</v>
      </c>
      <c r="J8">
        <v>92.52</v>
      </c>
      <c r="K8">
        <v>29.69</v>
      </c>
      <c r="L8">
        <v>6.37</v>
      </c>
      <c r="M8">
        <v>9.17</v>
      </c>
      <c r="N8">
        <v>902.37</v>
      </c>
      <c r="O8">
        <v>381.96</v>
      </c>
      <c r="P8">
        <v>219.93</v>
      </c>
    </row>
    <row r="9" spans="1:16" x14ac:dyDescent="0.25">
      <c r="A9">
        <v>1992</v>
      </c>
      <c r="B9">
        <v>7.91</v>
      </c>
      <c r="C9">
        <v>26.75</v>
      </c>
      <c r="D9">
        <v>53.71</v>
      </c>
      <c r="E9">
        <v>110.29</v>
      </c>
      <c r="F9">
        <v>99.8</v>
      </c>
      <c r="G9">
        <v>93.42</v>
      </c>
      <c r="H9">
        <v>97.13</v>
      </c>
      <c r="I9">
        <v>76.87</v>
      </c>
      <c r="J9">
        <v>131.72</v>
      </c>
      <c r="K9">
        <v>152.87</v>
      </c>
      <c r="L9">
        <v>47.49</v>
      </c>
      <c r="M9">
        <v>57.71</v>
      </c>
      <c r="N9">
        <v>955.67</v>
      </c>
      <c r="O9">
        <v>263.8</v>
      </c>
      <c r="P9">
        <v>361.46</v>
      </c>
    </row>
    <row r="10" spans="1:16" x14ac:dyDescent="0.25">
      <c r="A10">
        <v>1993</v>
      </c>
      <c r="B10">
        <v>114.02</v>
      </c>
      <c r="C10">
        <v>75.739999999999995</v>
      </c>
      <c r="D10">
        <v>22.68</v>
      </c>
      <c r="E10">
        <v>181.2</v>
      </c>
      <c r="F10">
        <v>239.67</v>
      </c>
      <c r="G10">
        <v>75.05</v>
      </c>
      <c r="H10">
        <v>27.85</v>
      </c>
      <c r="I10">
        <v>47.46</v>
      </c>
      <c r="J10">
        <v>47.1</v>
      </c>
      <c r="K10">
        <v>144.09</v>
      </c>
      <c r="L10">
        <v>9.34</v>
      </c>
      <c r="M10">
        <v>4.26</v>
      </c>
      <c r="N10">
        <v>988.47</v>
      </c>
      <c r="O10">
        <v>443.55</v>
      </c>
      <c r="P10">
        <v>238.64</v>
      </c>
    </row>
    <row r="11" spans="1:16" x14ac:dyDescent="0.25">
      <c r="A11">
        <v>1994</v>
      </c>
      <c r="B11">
        <v>3.29</v>
      </c>
      <c r="C11">
        <v>14.25</v>
      </c>
      <c r="D11">
        <v>146.9</v>
      </c>
      <c r="E11">
        <v>199.97</v>
      </c>
      <c r="F11">
        <v>173.14</v>
      </c>
      <c r="G11">
        <v>55.75</v>
      </c>
      <c r="H11">
        <v>90.91</v>
      </c>
      <c r="I11">
        <v>163.01</v>
      </c>
      <c r="J11">
        <v>41.26</v>
      </c>
      <c r="K11">
        <v>72.069999999999993</v>
      </c>
      <c r="L11">
        <v>89.81</v>
      </c>
      <c r="M11">
        <v>25.88</v>
      </c>
      <c r="N11">
        <v>1076.22</v>
      </c>
      <c r="O11">
        <v>520.01</v>
      </c>
      <c r="P11">
        <v>276.33999999999997</v>
      </c>
    </row>
    <row r="12" spans="1:16" x14ac:dyDescent="0.25">
      <c r="A12">
        <v>1995</v>
      </c>
      <c r="B12">
        <v>2.25</v>
      </c>
      <c r="C12">
        <v>38.01</v>
      </c>
      <c r="D12">
        <v>79.47</v>
      </c>
      <c r="E12">
        <v>172.27</v>
      </c>
      <c r="F12">
        <v>76.27</v>
      </c>
      <c r="G12">
        <v>102.27</v>
      </c>
      <c r="H12">
        <v>72.67</v>
      </c>
      <c r="I12">
        <v>55.76</v>
      </c>
      <c r="J12">
        <v>119.98</v>
      </c>
      <c r="K12">
        <v>106.07</v>
      </c>
      <c r="L12">
        <v>32.549999999999997</v>
      </c>
      <c r="M12">
        <v>39.11</v>
      </c>
      <c r="N12">
        <v>896.68</v>
      </c>
      <c r="O12">
        <v>328</v>
      </c>
      <c r="P12">
        <v>281.81</v>
      </c>
    </row>
    <row r="13" spans="1:16" x14ac:dyDescent="0.25">
      <c r="A13">
        <v>1996</v>
      </c>
      <c r="B13">
        <v>54.17</v>
      </c>
      <c r="C13">
        <v>23.49</v>
      </c>
      <c r="D13">
        <v>147.6</v>
      </c>
      <c r="E13">
        <v>243.13</v>
      </c>
      <c r="F13">
        <v>144.38</v>
      </c>
      <c r="G13">
        <v>158.76</v>
      </c>
      <c r="H13">
        <v>107.55</v>
      </c>
      <c r="I13">
        <v>118.5</v>
      </c>
      <c r="J13">
        <v>136.53</v>
      </c>
      <c r="K13">
        <v>35.299999999999997</v>
      </c>
      <c r="L13">
        <v>40.200000000000003</v>
      </c>
      <c r="M13">
        <v>1.43</v>
      </c>
      <c r="N13">
        <v>1211.02</v>
      </c>
      <c r="O13">
        <v>535.11</v>
      </c>
      <c r="P13">
        <v>290.32</v>
      </c>
    </row>
    <row r="14" spans="1:16" x14ac:dyDescent="0.25">
      <c r="A14">
        <v>1997</v>
      </c>
      <c r="B14">
        <v>18.72</v>
      </c>
      <c r="C14">
        <v>0.84</v>
      </c>
      <c r="D14">
        <v>27.65</v>
      </c>
      <c r="E14">
        <v>222.98</v>
      </c>
      <c r="F14">
        <v>144.01</v>
      </c>
      <c r="G14">
        <v>58.99</v>
      </c>
      <c r="H14">
        <v>75.55</v>
      </c>
      <c r="I14">
        <v>91.47</v>
      </c>
      <c r="J14">
        <v>69.92</v>
      </c>
      <c r="K14">
        <v>278.75</v>
      </c>
      <c r="L14">
        <v>275.45</v>
      </c>
      <c r="M14">
        <v>74.08</v>
      </c>
      <c r="N14">
        <v>1338.41</v>
      </c>
      <c r="O14">
        <v>394.63</v>
      </c>
      <c r="P14">
        <v>440.15</v>
      </c>
    </row>
    <row r="15" spans="1:16" x14ac:dyDescent="0.25">
      <c r="A15">
        <v>1998</v>
      </c>
      <c r="B15">
        <v>73.790000000000006</v>
      </c>
      <c r="C15">
        <v>40.98</v>
      </c>
      <c r="D15">
        <v>77.17</v>
      </c>
      <c r="E15">
        <v>148.76</v>
      </c>
      <c r="F15">
        <v>112.73</v>
      </c>
      <c r="G15">
        <v>133.99</v>
      </c>
      <c r="H15">
        <v>131.21</v>
      </c>
      <c r="I15">
        <v>72.06</v>
      </c>
      <c r="J15">
        <v>53.46</v>
      </c>
      <c r="K15">
        <v>173.84</v>
      </c>
      <c r="L15">
        <v>25.74</v>
      </c>
      <c r="M15">
        <v>8.4</v>
      </c>
      <c r="N15">
        <v>1052.1400000000001</v>
      </c>
      <c r="O15">
        <v>338.65</v>
      </c>
      <c r="P15">
        <v>299.37</v>
      </c>
    </row>
    <row r="16" spans="1:16" x14ac:dyDescent="0.25">
      <c r="A16">
        <v>1999</v>
      </c>
      <c r="B16">
        <v>11.43</v>
      </c>
      <c r="C16">
        <v>0.14000000000000001</v>
      </c>
      <c r="D16">
        <v>97.98</v>
      </c>
      <c r="E16">
        <v>100.05</v>
      </c>
      <c r="F16">
        <v>60.13</v>
      </c>
      <c r="G16">
        <v>80.650000000000006</v>
      </c>
      <c r="H16">
        <v>110.95</v>
      </c>
      <c r="I16">
        <v>90.06</v>
      </c>
      <c r="J16">
        <v>73.42</v>
      </c>
      <c r="K16">
        <v>185.49</v>
      </c>
      <c r="L16">
        <v>8.42</v>
      </c>
      <c r="M16">
        <v>11.27</v>
      </c>
      <c r="N16">
        <v>829.99</v>
      </c>
      <c r="O16">
        <v>258.16000000000003</v>
      </c>
      <c r="P16">
        <v>348.97</v>
      </c>
    </row>
    <row r="17" spans="1:16" x14ac:dyDescent="0.25">
      <c r="A17">
        <v>2000</v>
      </c>
      <c r="B17">
        <v>0.71</v>
      </c>
      <c r="C17">
        <v>0.02</v>
      </c>
      <c r="D17">
        <v>6.89</v>
      </c>
      <c r="E17">
        <v>91.17</v>
      </c>
      <c r="F17">
        <v>181.38</v>
      </c>
      <c r="G17">
        <v>97.79</v>
      </c>
      <c r="H17">
        <v>105.8</v>
      </c>
      <c r="I17">
        <v>100.61</v>
      </c>
      <c r="J17">
        <v>84.13</v>
      </c>
      <c r="K17">
        <v>180.59</v>
      </c>
      <c r="L17">
        <v>39.96</v>
      </c>
      <c r="M17">
        <v>30.62</v>
      </c>
      <c r="N17">
        <v>919.66</v>
      </c>
      <c r="O17">
        <v>279.43</v>
      </c>
      <c r="P17">
        <v>365.33</v>
      </c>
    </row>
    <row r="18" spans="1:16" x14ac:dyDescent="0.25">
      <c r="A18">
        <v>2001</v>
      </c>
      <c r="B18">
        <v>15.16</v>
      </c>
      <c r="C18">
        <v>29.07</v>
      </c>
      <c r="D18">
        <v>129.80000000000001</v>
      </c>
      <c r="E18">
        <v>196.82</v>
      </c>
      <c r="F18">
        <v>157.06</v>
      </c>
      <c r="G18">
        <v>110.17</v>
      </c>
      <c r="H18">
        <v>71.510000000000005</v>
      </c>
      <c r="I18">
        <v>107.17</v>
      </c>
      <c r="J18">
        <v>135.54</v>
      </c>
      <c r="K18">
        <v>132.88999999999999</v>
      </c>
      <c r="L18">
        <v>24.07</v>
      </c>
      <c r="M18">
        <v>7.49</v>
      </c>
      <c r="N18">
        <v>1116.74</v>
      </c>
      <c r="O18">
        <v>483.68</v>
      </c>
      <c r="P18">
        <v>375.61</v>
      </c>
    </row>
    <row r="19" spans="1:16" x14ac:dyDescent="0.25">
      <c r="A19">
        <v>2002</v>
      </c>
      <c r="B19">
        <v>45.59</v>
      </c>
      <c r="C19">
        <v>12.7</v>
      </c>
      <c r="D19">
        <v>179.36</v>
      </c>
      <c r="E19">
        <v>103.09</v>
      </c>
      <c r="F19">
        <v>128.76</v>
      </c>
      <c r="G19">
        <v>30.11</v>
      </c>
      <c r="H19">
        <v>49.08</v>
      </c>
      <c r="I19">
        <v>76.849999999999994</v>
      </c>
      <c r="J19">
        <v>74.41</v>
      </c>
      <c r="K19">
        <v>78.09</v>
      </c>
      <c r="L19">
        <v>23.79</v>
      </c>
      <c r="M19">
        <v>152.74</v>
      </c>
      <c r="N19">
        <v>954.57</v>
      </c>
      <c r="O19">
        <v>411.22</v>
      </c>
      <c r="P19">
        <v>229.35</v>
      </c>
    </row>
    <row r="20" spans="1:16" x14ac:dyDescent="0.25">
      <c r="A20">
        <v>2003</v>
      </c>
      <c r="B20">
        <v>42.56</v>
      </c>
      <c r="C20">
        <v>23.88</v>
      </c>
      <c r="D20">
        <v>97.41</v>
      </c>
      <c r="E20">
        <v>182.53</v>
      </c>
      <c r="F20">
        <v>120.3</v>
      </c>
      <c r="G20">
        <v>127.65</v>
      </c>
      <c r="H20">
        <v>89.81</v>
      </c>
      <c r="I20">
        <v>200.43</v>
      </c>
      <c r="J20">
        <v>68.790000000000006</v>
      </c>
      <c r="K20">
        <v>77.02</v>
      </c>
      <c r="L20">
        <v>38.79</v>
      </c>
      <c r="M20">
        <v>15.64</v>
      </c>
      <c r="N20">
        <v>1084.82</v>
      </c>
      <c r="O20">
        <v>400.24</v>
      </c>
      <c r="P20">
        <v>346.23</v>
      </c>
    </row>
    <row r="21" spans="1:16" x14ac:dyDescent="0.25">
      <c r="A21">
        <v>2004</v>
      </c>
      <c r="B21">
        <v>58.36</v>
      </c>
      <c r="C21">
        <v>19.52</v>
      </c>
      <c r="D21">
        <v>44.94</v>
      </c>
      <c r="E21">
        <v>213.95</v>
      </c>
      <c r="F21">
        <v>76.87</v>
      </c>
      <c r="G21">
        <v>40.590000000000003</v>
      </c>
      <c r="H21">
        <v>62.77</v>
      </c>
      <c r="I21">
        <v>100.77</v>
      </c>
      <c r="J21">
        <v>59.66</v>
      </c>
      <c r="K21">
        <v>35.74</v>
      </c>
      <c r="L21">
        <v>84.66</v>
      </c>
      <c r="M21">
        <v>80.459999999999994</v>
      </c>
      <c r="N21">
        <v>878.3</v>
      </c>
      <c r="O21">
        <v>335.76</v>
      </c>
      <c r="P21">
        <v>196.18</v>
      </c>
    </row>
    <row r="22" spans="1:16" x14ac:dyDescent="0.25">
      <c r="A22">
        <v>2005</v>
      </c>
      <c r="B22">
        <v>31.6</v>
      </c>
      <c r="C22">
        <v>6.08</v>
      </c>
      <c r="D22">
        <v>87.61</v>
      </c>
      <c r="E22">
        <v>107.99</v>
      </c>
      <c r="F22">
        <v>292</v>
      </c>
      <c r="G22">
        <v>69.53</v>
      </c>
      <c r="H22">
        <v>94.85</v>
      </c>
      <c r="I22">
        <v>87.54</v>
      </c>
      <c r="J22">
        <v>144.80000000000001</v>
      </c>
      <c r="K22">
        <v>93.7</v>
      </c>
      <c r="L22">
        <v>39.82</v>
      </c>
      <c r="M22">
        <v>0.44</v>
      </c>
      <c r="N22">
        <v>1055.97</v>
      </c>
      <c r="O22">
        <v>487.6</v>
      </c>
      <c r="P22">
        <v>326.05</v>
      </c>
    </row>
    <row r="23" spans="1:16" x14ac:dyDescent="0.25">
      <c r="A23">
        <v>2006</v>
      </c>
      <c r="B23">
        <v>9.94</v>
      </c>
      <c r="C23">
        <v>52.71</v>
      </c>
      <c r="D23">
        <v>127.43</v>
      </c>
      <c r="E23">
        <v>176.38</v>
      </c>
      <c r="F23">
        <v>119.54</v>
      </c>
      <c r="G23">
        <v>51.82</v>
      </c>
      <c r="H23">
        <v>88.47</v>
      </c>
      <c r="I23">
        <v>139.38</v>
      </c>
      <c r="J23">
        <v>82.97</v>
      </c>
      <c r="K23">
        <v>180.44</v>
      </c>
      <c r="L23">
        <v>75.62</v>
      </c>
      <c r="M23">
        <v>141.22999999999999</v>
      </c>
      <c r="N23">
        <v>1245.93</v>
      </c>
      <c r="O23">
        <v>423.35</v>
      </c>
      <c r="P23">
        <v>402.8</v>
      </c>
    </row>
    <row r="24" spans="1:16" x14ac:dyDescent="0.25">
      <c r="A24">
        <v>2007</v>
      </c>
      <c r="B24">
        <v>49.07</v>
      </c>
      <c r="C24">
        <v>40.47</v>
      </c>
      <c r="D24">
        <v>44.77</v>
      </c>
      <c r="E24">
        <v>132.55000000000001</v>
      </c>
      <c r="F24">
        <v>163.72</v>
      </c>
      <c r="G24">
        <v>144.41</v>
      </c>
      <c r="H24">
        <v>112.35</v>
      </c>
      <c r="I24">
        <v>135.36000000000001</v>
      </c>
      <c r="J24">
        <v>189.31</v>
      </c>
      <c r="K24">
        <v>66.08</v>
      </c>
      <c r="L24">
        <v>27.57</v>
      </c>
      <c r="M24">
        <v>3.62</v>
      </c>
      <c r="N24">
        <v>1109.3</v>
      </c>
      <c r="O24">
        <v>341.04</v>
      </c>
      <c r="P24">
        <v>390.76</v>
      </c>
    </row>
    <row r="25" spans="1:16" x14ac:dyDescent="0.25">
      <c r="A25">
        <v>2008</v>
      </c>
      <c r="B25">
        <v>6.28</v>
      </c>
      <c r="C25">
        <v>7.82</v>
      </c>
      <c r="D25">
        <v>34.06</v>
      </c>
      <c r="E25">
        <v>138.43</v>
      </c>
      <c r="F25">
        <v>96.18</v>
      </c>
      <c r="G25">
        <v>90.57</v>
      </c>
      <c r="H25">
        <v>92.99</v>
      </c>
      <c r="I25">
        <v>154.53</v>
      </c>
      <c r="J25">
        <v>130.82</v>
      </c>
      <c r="K25">
        <v>129.76</v>
      </c>
      <c r="L25">
        <v>56.93</v>
      </c>
      <c r="M25">
        <v>4.43</v>
      </c>
      <c r="N25">
        <v>942.81</v>
      </c>
      <c r="O25">
        <v>268.67</v>
      </c>
      <c r="P25">
        <v>415.11</v>
      </c>
    </row>
    <row r="26" spans="1:16" x14ac:dyDescent="0.25">
      <c r="A26">
        <v>2009</v>
      </c>
      <c r="B26">
        <v>17.920000000000002</v>
      </c>
      <c r="C26">
        <v>9.93</v>
      </c>
      <c r="D26">
        <v>36.79</v>
      </c>
      <c r="E26">
        <v>119.63</v>
      </c>
      <c r="F26">
        <v>86.23</v>
      </c>
      <c r="G26">
        <v>55.21</v>
      </c>
      <c r="H26">
        <v>43.16</v>
      </c>
      <c r="I26">
        <v>58.35</v>
      </c>
      <c r="J26">
        <v>103.21</v>
      </c>
      <c r="K26">
        <v>139.30000000000001</v>
      </c>
      <c r="L26">
        <v>47.75</v>
      </c>
      <c r="M26">
        <v>88.07</v>
      </c>
      <c r="N26">
        <v>805.56</v>
      </c>
      <c r="O26">
        <v>242.66</v>
      </c>
      <c r="P26">
        <v>300.87</v>
      </c>
    </row>
    <row r="27" spans="1:16" x14ac:dyDescent="0.25">
      <c r="A27">
        <v>2010</v>
      </c>
      <c r="B27">
        <v>26.63</v>
      </c>
      <c r="C27">
        <v>51.92</v>
      </c>
      <c r="D27">
        <v>183.53</v>
      </c>
      <c r="E27">
        <v>219.54</v>
      </c>
      <c r="F27">
        <v>214.07</v>
      </c>
      <c r="G27">
        <v>93.09</v>
      </c>
      <c r="H27">
        <v>71.23</v>
      </c>
      <c r="I27">
        <v>111.02</v>
      </c>
      <c r="J27">
        <v>76.78</v>
      </c>
      <c r="K27">
        <v>93.65</v>
      </c>
      <c r="L27">
        <v>19.05</v>
      </c>
      <c r="M27">
        <v>14.78</v>
      </c>
      <c r="N27">
        <v>1175.27</v>
      </c>
      <c r="O27">
        <v>617.13</v>
      </c>
      <c r="P27">
        <v>281.45</v>
      </c>
    </row>
    <row r="28" spans="1:16" x14ac:dyDescent="0.25">
      <c r="A28">
        <v>2011</v>
      </c>
      <c r="B28">
        <v>4.5</v>
      </c>
      <c r="C28">
        <v>10.26</v>
      </c>
      <c r="D28">
        <v>46.21</v>
      </c>
      <c r="E28">
        <v>77.84</v>
      </c>
      <c r="F28">
        <v>164.1</v>
      </c>
      <c r="G28">
        <v>74.819999999999993</v>
      </c>
      <c r="H28">
        <v>88.63</v>
      </c>
      <c r="I28">
        <v>113.93</v>
      </c>
      <c r="J28">
        <v>119.86</v>
      </c>
      <c r="K28">
        <v>42.36</v>
      </c>
      <c r="L28">
        <v>148.34</v>
      </c>
      <c r="M28">
        <v>2.5299999999999998</v>
      </c>
      <c r="N28">
        <v>893.38</v>
      </c>
      <c r="O28">
        <v>288.14999999999998</v>
      </c>
      <c r="P28">
        <v>276.14</v>
      </c>
    </row>
    <row r="29" spans="1:16" x14ac:dyDescent="0.25">
      <c r="A29">
        <v>2012</v>
      </c>
      <c r="B29">
        <v>1.34</v>
      </c>
      <c r="C29">
        <v>0.86</v>
      </c>
      <c r="D29">
        <v>33.28</v>
      </c>
      <c r="E29">
        <v>194.96</v>
      </c>
      <c r="F29">
        <v>116.38</v>
      </c>
      <c r="G29">
        <v>63.11</v>
      </c>
      <c r="H29">
        <v>97.32</v>
      </c>
      <c r="I29">
        <v>87.49</v>
      </c>
      <c r="J29">
        <v>187.91</v>
      </c>
      <c r="K29">
        <v>45.19</v>
      </c>
      <c r="L29">
        <v>45.37</v>
      </c>
      <c r="M29">
        <v>19.68</v>
      </c>
      <c r="N29">
        <v>892.89</v>
      </c>
      <c r="O29">
        <v>344.62</v>
      </c>
      <c r="P29">
        <v>320.58999999999997</v>
      </c>
    </row>
    <row r="30" spans="1:16" x14ac:dyDescent="0.25">
      <c r="A30">
        <v>2013</v>
      </c>
      <c r="B30">
        <v>43</v>
      </c>
      <c r="C30">
        <v>62.68</v>
      </c>
      <c r="D30">
        <v>86.33</v>
      </c>
      <c r="E30">
        <v>89.78</v>
      </c>
      <c r="F30">
        <v>120.69</v>
      </c>
      <c r="G30">
        <v>55.09</v>
      </c>
      <c r="H30">
        <v>72.14</v>
      </c>
      <c r="I30">
        <v>81.69</v>
      </c>
      <c r="J30">
        <v>108.43</v>
      </c>
      <c r="K30">
        <v>76.73</v>
      </c>
      <c r="L30">
        <v>45.8</v>
      </c>
      <c r="M30">
        <v>2.73</v>
      </c>
      <c r="N30">
        <v>845.09</v>
      </c>
      <c r="O30">
        <v>296.8</v>
      </c>
      <c r="P30">
        <v>266.85000000000002</v>
      </c>
    </row>
    <row r="31" spans="1:16" x14ac:dyDescent="0.25">
      <c r="A31">
        <v>2014</v>
      </c>
      <c r="B31">
        <v>1.02</v>
      </c>
      <c r="C31">
        <v>35.9</v>
      </c>
      <c r="D31">
        <v>49.78</v>
      </c>
      <c r="E31">
        <v>106.88</v>
      </c>
      <c r="F31">
        <v>202.25</v>
      </c>
      <c r="G31">
        <v>65.56</v>
      </c>
      <c r="H31">
        <v>61.64</v>
      </c>
      <c r="I31">
        <v>92.72</v>
      </c>
      <c r="J31">
        <v>100.86</v>
      </c>
      <c r="K31">
        <v>173.8</v>
      </c>
      <c r="L31">
        <v>52.73</v>
      </c>
      <c r="M31">
        <v>0.54</v>
      </c>
      <c r="N31">
        <v>943.68</v>
      </c>
      <c r="O31">
        <v>358.91</v>
      </c>
      <c r="P31">
        <v>367.38</v>
      </c>
    </row>
    <row r="32" spans="1:16" x14ac:dyDescent="0.25">
      <c r="A32">
        <v>2015</v>
      </c>
      <c r="B32">
        <v>0.47</v>
      </c>
      <c r="C32">
        <v>9.09</v>
      </c>
      <c r="D32">
        <v>70.680000000000007</v>
      </c>
      <c r="E32">
        <v>104.5</v>
      </c>
      <c r="F32">
        <v>117.05</v>
      </c>
      <c r="G32">
        <v>99.83</v>
      </c>
      <c r="H32">
        <v>45.13</v>
      </c>
      <c r="I32">
        <v>50.97</v>
      </c>
      <c r="J32">
        <v>63.92</v>
      </c>
      <c r="K32">
        <v>151.51</v>
      </c>
      <c r="L32">
        <v>111.62</v>
      </c>
      <c r="M32">
        <v>13.94</v>
      </c>
      <c r="N32">
        <v>838.71</v>
      </c>
      <c r="O32">
        <v>292.23</v>
      </c>
      <c r="P32">
        <v>266.39999999999998</v>
      </c>
    </row>
    <row r="33" spans="1:16" x14ac:dyDescent="0.25">
      <c r="A33">
        <v>2016</v>
      </c>
      <c r="B33">
        <v>7.11</v>
      </c>
      <c r="C33">
        <v>5.29</v>
      </c>
      <c r="D33">
        <v>46.99</v>
      </c>
      <c r="E33">
        <v>270.83</v>
      </c>
      <c r="F33">
        <v>93.14</v>
      </c>
      <c r="G33">
        <v>78.31</v>
      </c>
      <c r="H33">
        <v>26.73</v>
      </c>
      <c r="I33">
        <v>47.36</v>
      </c>
      <c r="J33">
        <v>48.56</v>
      </c>
      <c r="K33">
        <v>80.66</v>
      </c>
      <c r="L33">
        <v>26.44</v>
      </c>
      <c r="M33">
        <v>14.88</v>
      </c>
      <c r="N33">
        <v>746.31</v>
      </c>
      <c r="O33">
        <v>410.96</v>
      </c>
      <c r="P33">
        <v>176.58</v>
      </c>
    </row>
    <row r="34" spans="1:16" x14ac:dyDescent="0.25">
      <c r="A34">
        <v>2017</v>
      </c>
      <c r="B34">
        <v>2.86</v>
      </c>
      <c r="C34">
        <v>30.27</v>
      </c>
      <c r="D34">
        <v>28.39</v>
      </c>
      <c r="E34">
        <v>62.6</v>
      </c>
      <c r="F34">
        <v>173.93</v>
      </c>
      <c r="G34">
        <v>40.79</v>
      </c>
      <c r="H34">
        <v>116.84</v>
      </c>
      <c r="I34">
        <v>116.22</v>
      </c>
      <c r="J34">
        <v>243.52</v>
      </c>
      <c r="K34">
        <v>131.88999999999999</v>
      </c>
      <c r="L34">
        <v>52.71</v>
      </c>
      <c r="M34">
        <v>0.06</v>
      </c>
      <c r="N34">
        <v>1000.07</v>
      </c>
      <c r="O34">
        <v>264.92</v>
      </c>
      <c r="P34">
        <v>491.62</v>
      </c>
    </row>
    <row r="35" spans="1:16" x14ac:dyDescent="0.25">
      <c r="A35">
        <v>2018</v>
      </c>
      <c r="B35">
        <v>0.79</v>
      </c>
      <c r="C35">
        <v>57.23</v>
      </c>
      <c r="D35">
        <v>78.400000000000006</v>
      </c>
      <c r="E35">
        <v>198.22</v>
      </c>
      <c r="F35">
        <v>181.47</v>
      </c>
      <c r="G35">
        <v>145.30000000000001</v>
      </c>
      <c r="H35">
        <v>19.739999999999998</v>
      </c>
      <c r="I35">
        <v>101.77</v>
      </c>
      <c r="J35">
        <v>43.32</v>
      </c>
      <c r="K35">
        <v>83.97</v>
      </c>
      <c r="L35">
        <v>87.63</v>
      </c>
      <c r="M35">
        <v>9.19</v>
      </c>
      <c r="N35">
        <v>1007.05</v>
      </c>
      <c r="O35">
        <v>458.09</v>
      </c>
      <c r="P35">
        <v>229.07</v>
      </c>
    </row>
    <row r="36" spans="1:16" x14ac:dyDescent="0.25">
      <c r="A36">
        <v>2019</v>
      </c>
      <c r="B36" s="1">
        <v>22.969392153569629</v>
      </c>
      <c r="C36" s="1">
        <v>29.058606877628534</v>
      </c>
      <c r="D36" s="1">
        <v>79.218630067007894</v>
      </c>
      <c r="E36" s="1">
        <v>154.99332030668714</v>
      </c>
      <c r="F36" s="1">
        <v>149.54992307390489</v>
      </c>
      <c r="G36" s="1">
        <v>89.026089322044754</v>
      </c>
      <c r="H36" s="1">
        <v>81.064994774954656</v>
      </c>
      <c r="I36" s="1">
        <v>98.704419526599693</v>
      </c>
      <c r="J36" s="1">
        <v>102.60093550763816</v>
      </c>
      <c r="K36" s="1">
        <v>107.65114680190317</v>
      </c>
      <c r="L36" s="1">
        <v>53.460635691506504</v>
      </c>
      <c r="M36" s="1">
        <v>33.056594697126336</v>
      </c>
      <c r="N36" s="2">
        <f>SUM(B36:M36)</f>
        <v>1001.3546888005714</v>
      </c>
      <c r="O36" s="2">
        <v>383.7618734475999</v>
      </c>
      <c r="P36" s="2">
        <v>308.956501836141</v>
      </c>
    </row>
    <row r="37" spans="1:16" x14ac:dyDescent="0.25">
      <c r="A37">
        <v>2020</v>
      </c>
      <c r="B37" s="2">
        <v>25.538915963093441</v>
      </c>
      <c r="C37" s="2">
        <v>30.466225925247581</v>
      </c>
      <c r="D37" s="2">
        <v>82.347201495579327</v>
      </c>
      <c r="E37" s="2">
        <v>156.30998697335383</v>
      </c>
      <c r="F37" s="2">
        <v>148.35087545485726</v>
      </c>
      <c r="G37" s="2">
        <v>88.168946464901879</v>
      </c>
      <c r="H37" s="2">
        <v>80.342137632097518</v>
      </c>
      <c r="I37" s="2">
        <v>100.41251476469495</v>
      </c>
      <c r="J37" s="2">
        <v>103.39617360287623</v>
      </c>
      <c r="K37" s="2">
        <v>105.51486108761746</v>
      </c>
      <c r="L37" s="2">
        <v>51.713969024839834</v>
      </c>
      <c r="M37" s="2">
        <v>31.367070887602523</v>
      </c>
      <c r="N37" s="2">
        <f>SUM(B37:M37)</f>
        <v>1003.9288792767618</v>
      </c>
      <c r="O37" s="2">
        <v>387.00806392379002</v>
      </c>
      <c r="P37" s="2">
        <v>309.32354945518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Z</dc:creator>
  <cp:lastModifiedBy>AZAZ</cp:lastModifiedBy>
  <dcterms:created xsi:type="dcterms:W3CDTF">2024-06-27T11:49:55Z</dcterms:created>
  <dcterms:modified xsi:type="dcterms:W3CDTF">2024-06-27T11:58:07Z</dcterms:modified>
</cp:coreProperties>
</file>